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s\iCloudDrive\Documents\工作与事务\科研\已投稿\[42] Balancing equity and policyholder protection\Submission\Simulation Code and Data\"/>
    </mc:Choice>
  </mc:AlternateContent>
  <xr:revisionPtr revIDLastSave="0" documentId="13_ncr:1_{60F3BCD5-25FF-40EB-8D0A-B3C5974D003E}" xr6:coauthVersionLast="47" xr6:coauthVersionMax="47" xr10:uidLastSave="{00000000-0000-0000-0000-000000000000}"/>
  <bookViews>
    <workbookView xWindow="-98" yWindow="-98" windowWidth="28996" windowHeight="15675" xr2:uid="{223179FB-5C03-46F8-A4BE-564315B20F7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2" i="1" l="1"/>
  <c r="D22" i="1"/>
  <c r="E22" i="1"/>
  <c r="F22" i="1"/>
  <c r="G22" i="1"/>
  <c r="H22" i="1"/>
  <c r="B22" i="1"/>
  <c r="H20" i="1"/>
  <c r="G20" i="1"/>
  <c r="F20" i="1"/>
  <c r="E20" i="1"/>
  <c r="D20" i="1"/>
  <c r="C20" i="1"/>
  <c r="B20" i="1"/>
  <c r="H18" i="1"/>
  <c r="G18" i="1"/>
  <c r="F18" i="1"/>
  <c r="E18" i="1"/>
  <c r="D18" i="1"/>
  <c r="C18" i="1"/>
  <c r="B18" i="1"/>
  <c r="H17" i="1"/>
  <c r="G17" i="1"/>
  <c r="F17" i="1"/>
  <c r="E17" i="1"/>
  <c r="D17" i="1"/>
  <c r="C17" i="1"/>
  <c r="B17" i="1"/>
  <c r="H14" i="1"/>
  <c r="H15" i="1" s="1"/>
  <c r="G14" i="1"/>
  <c r="G15" i="1" s="1"/>
  <c r="F14" i="1"/>
  <c r="F15" i="1" s="1"/>
  <c r="F19" i="1" s="1"/>
  <c r="E14" i="1"/>
  <c r="D14" i="1"/>
  <c r="D15" i="1" s="1"/>
  <c r="C14" i="1"/>
  <c r="C15" i="1" s="1"/>
  <c r="B14" i="1"/>
  <c r="B15" i="1" s="1"/>
  <c r="H13" i="1"/>
  <c r="G13" i="1"/>
  <c r="F13" i="1"/>
  <c r="E13" i="1"/>
  <c r="D13" i="1"/>
  <c r="C13" i="1"/>
  <c r="B13" i="1"/>
  <c r="H12" i="1"/>
  <c r="G12" i="1"/>
  <c r="F12" i="1"/>
  <c r="E12" i="1"/>
  <c r="D12" i="1"/>
  <c r="C12" i="1"/>
  <c r="B12" i="1"/>
  <c r="H11" i="1"/>
  <c r="G11" i="1"/>
  <c r="F11" i="1"/>
  <c r="E11" i="1"/>
  <c r="D11" i="1"/>
  <c r="C11" i="1"/>
  <c r="B11" i="1"/>
  <c r="B16" i="1" l="1"/>
  <c r="D16" i="1"/>
  <c r="D24" i="1" s="1"/>
  <c r="F16" i="1"/>
  <c r="F24" i="1" s="1"/>
  <c r="G21" i="1"/>
  <c r="G23" i="1" s="1"/>
  <c r="G16" i="1"/>
  <c r="C16" i="1"/>
  <c r="E16" i="1"/>
  <c r="D19" i="1"/>
  <c r="D25" i="1" s="1"/>
  <c r="F25" i="1"/>
  <c r="E15" i="1"/>
  <c r="E24" i="1" s="1"/>
  <c r="H21" i="1"/>
  <c r="H23" i="1" s="1"/>
  <c r="G24" i="1"/>
  <c r="H16" i="1"/>
  <c r="H24" i="1" s="1"/>
  <c r="C24" i="1"/>
  <c r="C19" i="1"/>
  <c r="C25" i="1" s="1"/>
  <c r="B24" i="1"/>
  <c r="B19" i="1"/>
  <c r="B25" i="1" s="1"/>
  <c r="H19" i="1"/>
  <c r="H25" i="1" s="1"/>
  <c r="G19" i="1"/>
  <c r="G25" i="1" s="1"/>
  <c r="C21" i="1"/>
  <c r="C23" i="1" s="1"/>
  <c r="B21" i="1"/>
  <c r="B23" i="1" s="1"/>
  <c r="D21" i="1"/>
  <c r="D23" i="1" s="1"/>
  <c r="F21" i="1"/>
  <c r="F23" i="1" s="1"/>
  <c r="G32" i="1" l="1"/>
  <c r="G33" i="1" s="1"/>
  <c r="G26" i="1"/>
  <c r="G27" i="1" s="1"/>
  <c r="G28" i="1"/>
  <c r="G29" i="1" s="1"/>
  <c r="E21" i="1"/>
  <c r="E23" i="1" s="1"/>
  <c r="E30" i="1" s="1"/>
  <c r="E31" i="1" s="1"/>
  <c r="E19" i="1"/>
  <c r="E25" i="1" s="1"/>
  <c r="E28" i="1" s="1"/>
  <c r="E29" i="1" s="1"/>
  <c r="H26" i="1"/>
  <c r="H27" i="1" s="1"/>
  <c r="H28" i="1"/>
  <c r="H29" i="1" s="1"/>
  <c r="G30" i="1"/>
  <c r="G31" i="1" s="1"/>
  <c r="H30" i="1"/>
  <c r="H31" i="1" s="1"/>
  <c r="C26" i="1"/>
  <c r="C27" i="1" s="1"/>
  <c r="C30" i="1"/>
  <c r="C31" i="1" s="1"/>
  <c r="B32" i="1"/>
  <c r="B33" i="1" s="1"/>
  <c r="B30" i="1"/>
  <c r="B31" i="1" s="1"/>
  <c r="B26" i="1"/>
  <c r="B27" i="1" s="1"/>
  <c r="B28" i="1"/>
  <c r="B29" i="1" s="1"/>
  <c r="F28" i="1"/>
  <c r="F29" i="1" s="1"/>
  <c r="F32" i="1"/>
  <c r="F33" i="1" s="1"/>
  <c r="F26" i="1"/>
  <c r="F27" i="1" s="1"/>
  <c r="F30" i="1"/>
  <c r="F31" i="1" s="1"/>
  <c r="E26" i="1"/>
  <c r="E27" i="1" s="1"/>
  <c r="E37" i="1" s="1"/>
  <c r="D32" i="1"/>
  <c r="D33" i="1" s="1"/>
  <c r="D28" i="1"/>
  <c r="D29" i="1" s="1"/>
  <c r="D26" i="1"/>
  <c r="D27" i="1" s="1"/>
  <c r="D30" i="1"/>
  <c r="D31" i="1" s="1"/>
  <c r="H32" i="1"/>
  <c r="H33" i="1" s="1"/>
  <c r="C28" i="1"/>
  <c r="C29" i="1" s="1"/>
  <c r="C32" i="1"/>
  <c r="C33" i="1" s="1"/>
  <c r="B35" i="1" l="1"/>
  <c r="G34" i="1"/>
  <c r="E32" i="1"/>
  <c r="E33" i="1" s="1"/>
  <c r="E35" i="1" s="1"/>
  <c r="B37" i="1"/>
  <c r="F37" i="1"/>
  <c r="G35" i="1"/>
  <c r="H34" i="1"/>
  <c r="D37" i="1"/>
  <c r="H37" i="1"/>
  <c r="G37" i="1"/>
  <c r="D34" i="1"/>
  <c r="H35" i="1"/>
  <c r="B34" i="1"/>
  <c r="B36" i="1" s="1"/>
  <c r="C34" i="1"/>
  <c r="F34" i="1"/>
  <c r="E34" i="1"/>
  <c r="C37" i="1"/>
  <c r="D35" i="1"/>
  <c r="C35" i="1"/>
  <c r="F35" i="1"/>
  <c r="E36" i="1" l="1"/>
  <c r="G36" i="1"/>
  <c r="H36" i="1"/>
  <c r="F36" i="1"/>
  <c r="C36" i="1"/>
  <c r="D36" i="1"/>
</calcChain>
</file>

<file path=xl/sharedStrings.xml><?xml version="1.0" encoding="utf-8"?>
<sst xmlns="http://schemas.openxmlformats.org/spreadsheetml/2006/main" count="48" uniqueCount="47">
  <si>
    <t>β</t>
    <phoneticPr fontId="1" type="noConversion"/>
  </si>
  <si>
    <t>d</t>
    <phoneticPr fontId="1" type="noConversion"/>
  </si>
  <si>
    <t>σ</t>
    <phoneticPr fontId="1" type="noConversion"/>
  </si>
  <si>
    <t>B</t>
    <phoneticPr fontId="1" type="noConversion"/>
  </si>
  <si>
    <t>V</t>
    <phoneticPr fontId="1" type="noConversion"/>
  </si>
  <si>
    <t>A</t>
    <phoneticPr fontId="1" type="noConversion"/>
  </si>
  <si>
    <t>R</t>
    <phoneticPr fontId="1" type="noConversion"/>
  </si>
  <si>
    <t>P</t>
    <phoneticPr fontId="1" type="noConversion"/>
  </si>
  <si>
    <t>cap</t>
    <phoneticPr fontId="1" type="noConversion"/>
  </si>
  <si>
    <t>a</t>
    <phoneticPr fontId="1" type="noConversion"/>
  </si>
  <si>
    <t>Variables</t>
    <phoneticPr fontId="1" type="noConversion"/>
  </si>
  <si>
    <t>Initial value</t>
    <phoneticPr fontId="1" type="noConversion"/>
  </si>
  <si>
    <r>
      <t xml:space="preserve">Values for Static Comparative Analyses </t>
    </r>
    <r>
      <rPr>
        <vertAlign val="superscript"/>
        <sz val="11"/>
        <rFont val="Times New Roman"/>
        <family val="1"/>
      </rPr>
      <t>*</t>
    </r>
    <phoneticPr fontId="1" type="noConversion"/>
  </si>
  <si>
    <r>
      <t>b</t>
    </r>
    <r>
      <rPr>
        <i/>
        <vertAlign val="subscript"/>
        <sz val="11"/>
        <color theme="1"/>
        <rFont val="Times New Roman"/>
        <family val="1"/>
      </rPr>
      <t>1</t>
    </r>
    <phoneticPr fontId="1" type="noConversion"/>
  </si>
  <si>
    <r>
      <t>R</t>
    </r>
    <r>
      <rPr>
        <i/>
        <vertAlign val="subscript"/>
        <sz val="11"/>
        <color theme="1"/>
        <rFont val="Times New Roman"/>
        <family val="1"/>
      </rPr>
      <t>B</t>
    </r>
    <phoneticPr fontId="1" type="noConversion"/>
  </si>
  <si>
    <r>
      <t>E</t>
    </r>
    <r>
      <rPr>
        <i/>
        <vertAlign val="subscript"/>
        <sz val="11"/>
        <color theme="1"/>
        <rFont val="Times New Roman"/>
        <family val="1"/>
      </rPr>
      <t>G</t>
    </r>
    <phoneticPr fontId="1" type="noConversion"/>
  </si>
  <si>
    <r>
      <t>E</t>
    </r>
    <r>
      <rPr>
        <i/>
        <vertAlign val="subscript"/>
        <sz val="11"/>
        <color theme="1"/>
        <rFont val="Times New Roman"/>
        <family val="1"/>
      </rPr>
      <t>C</t>
    </r>
    <phoneticPr fontId="1" type="noConversion"/>
  </si>
  <si>
    <r>
      <t>c</t>
    </r>
    <r>
      <rPr>
        <i/>
        <vertAlign val="subscript"/>
        <sz val="11"/>
        <color theme="1"/>
        <rFont val="Times New Roman"/>
        <family val="1"/>
      </rPr>
      <t>G</t>
    </r>
    <phoneticPr fontId="1" type="noConversion"/>
  </si>
  <si>
    <r>
      <t>c</t>
    </r>
    <r>
      <rPr>
        <i/>
        <vertAlign val="subscript"/>
        <sz val="11"/>
        <color theme="1"/>
        <rFont val="Times New Roman"/>
        <family val="1"/>
      </rPr>
      <t>C</t>
    </r>
    <phoneticPr fontId="1" type="noConversion"/>
  </si>
  <si>
    <r>
      <t>σ</t>
    </r>
    <r>
      <rPr>
        <i/>
        <vertAlign val="subscript"/>
        <sz val="11"/>
        <color theme="1"/>
        <rFont val="Times New Roman"/>
        <family val="1"/>
      </rPr>
      <t>G</t>
    </r>
    <phoneticPr fontId="1" type="noConversion"/>
  </si>
  <si>
    <r>
      <t>σ</t>
    </r>
    <r>
      <rPr>
        <i/>
        <vertAlign val="subscript"/>
        <sz val="11"/>
        <color theme="1"/>
        <rFont val="Times New Roman"/>
        <family val="1"/>
      </rPr>
      <t>C</t>
    </r>
    <phoneticPr fontId="1" type="noConversion"/>
  </si>
  <si>
    <r>
      <t>R</t>
    </r>
    <r>
      <rPr>
        <i/>
        <vertAlign val="subscript"/>
        <sz val="11"/>
        <color theme="1"/>
        <rFont val="Times New Roman"/>
        <family val="1"/>
      </rPr>
      <t>G</t>
    </r>
    <phoneticPr fontId="1" type="noConversion"/>
  </si>
  <si>
    <r>
      <t>L</t>
    </r>
    <r>
      <rPr>
        <i/>
        <vertAlign val="subscript"/>
        <sz val="11"/>
        <color theme="1"/>
        <rFont val="Times New Roman"/>
        <family val="1"/>
      </rPr>
      <t>G</t>
    </r>
    <r>
      <rPr>
        <i/>
        <sz val="11"/>
        <color theme="1"/>
        <rFont val="Times New Roman"/>
        <family val="1"/>
      </rPr>
      <t>+L</t>
    </r>
    <r>
      <rPr>
        <i/>
        <vertAlign val="subscript"/>
        <sz val="11"/>
        <color theme="1"/>
        <rFont val="Times New Roman"/>
        <family val="1"/>
      </rPr>
      <t>C</t>
    </r>
    <r>
      <rPr>
        <i/>
        <sz val="11"/>
        <color theme="1"/>
        <rFont val="Times New Roman"/>
        <family val="1"/>
      </rPr>
      <t>+B</t>
    </r>
    <phoneticPr fontId="1" type="noConversion"/>
  </si>
  <si>
    <r>
      <rPr>
        <i/>
        <sz val="11"/>
        <color theme="1"/>
        <rFont val="Times New Roman"/>
        <family val="1"/>
      </rPr>
      <t>L</t>
    </r>
    <r>
      <rPr>
        <sz val="11"/>
        <color theme="1"/>
        <rFont val="Times New Roman"/>
        <family val="1"/>
      </rPr>
      <t>=</t>
    </r>
    <r>
      <rPr>
        <i/>
        <sz val="11"/>
        <color theme="1"/>
        <rFont val="Times New Roman"/>
        <family val="1"/>
      </rPr>
      <t>L</t>
    </r>
    <r>
      <rPr>
        <i/>
        <vertAlign val="sub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/(1-</t>
    </r>
    <r>
      <rPr>
        <i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)</t>
    </r>
    <phoneticPr fontId="1" type="noConversion"/>
  </si>
  <si>
    <r>
      <t>L</t>
    </r>
    <r>
      <rPr>
        <i/>
        <vertAlign val="subscript"/>
        <sz val="11"/>
        <color theme="1"/>
        <rFont val="Times New Roman"/>
        <family val="1"/>
      </rPr>
      <t>G</t>
    </r>
    <phoneticPr fontId="1" type="noConversion"/>
  </si>
  <si>
    <r>
      <t>exp</t>
    </r>
    <r>
      <rPr>
        <sz val="11"/>
        <color theme="1"/>
        <rFont val="Times New Roman"/>
        <family val="1"/>
      </rPr>
      <t>(</t>
    </r>
    <r>
      <rPr>
        <i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>)</t>
    </r>
    <phoneticPr fontId="1" type="noConversion"/>
  </si>
  <si>
    <r>
      <t>exp</t>
    </r>
    <r>
      <rPr>
        <sz val="11"/>
        <color theme="1"/>
        <rFont val="Times New Roman"/>
        <family val="1"/>
      </rPr>
      <t>(-</t>
    </r>
    <r>
      <rPr>
        <i/>
        <sz val="11"/>
        <color theme="1"/>
        <rFont val="Times New Roman"/>
        <family val="1"/>
      </rPr>
      <t>R</t>
    </r>
    <r>
      <rPr>
        <i/>
        <vertAlign val="sub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>)</t>
    </r>
    <phoneticPr fontId="1" type="noConversion"/>
  </si>
  <si>
    <r>
      <t>A</t>
    </r>
    <r>
      <rPr>
        <i/>
        <vertAlign val="subscript"/>
        <sz val="11"/>
        <color theme="1"/>
        <rFont val="Times New Roman"/>
        <family val="1"/>
      </rPr>
      <t>G</t>
    </r>
    <phoneticPr fontId="1" type="noConversion"/>
  </si>
  <si>
    <r>
      <t>A</t>
    </r>
    <r>
      <rPr>
        <i/>
        <vertAlign val="subscript"/>
        <sz val="11"/>
        <color theme="1"/>
        <rFont val="Times New Roman"/>
        <family val="1"/>
      </rPr>
      <t>C</t>
    </r>
    <phoneticPr fontId="1" type="noConversion"/>
  </si>
  <si>
    <r>
      <t>V</t>
    </r>
    <r>
      <rPr>
        <i/>
        <vertAlign val="subscript"/>
        <sz val="11"/>
        <color theme="1"/>
        <rFont val="Times New Roman"/>
        <family val="1"/>
      </rPr>
      <t>G</t>
    </r>
    <phoneticPr fontId="1" type="noConversion"/>
  </si>
  <si>
    <r>
      <t>V</t>
    </r>
    <r>
      <rPr>
        <i/>
        <vertAlign val="subscript"/>
        <sz val="11"/>
        <color theme="1"/>
        <rFont val="Times New Roman"/>
        <family val="1"/>
      </rPr>
      <t>C</t>
    </r>
    <phoneticPr fontId="1" type="noConversion"/>
  </si>
  <si>
    <r>
      <t>P</t>
    </r>
    <r>
      <rPr>
        <i/>
        <vertAlign val="subscript"/>
        <sz val="11"/>
        <color theme="1"/>
        <rFont val="Times New Roman"/>
        <family val="1"/>
      </rPr>
      <t>I</t>
    </r>
    <phoneticPr fontId="1" type="noConversion"/>
  </si>
  <si>
    <r>
      <t>b</t>
    </r>
    <r>
      <rPr>
        <i/>
        <vertAlign val="subscript"/>
        <sz val="11"/>
        <color theme="1"/>
        <rFont val="Times New Roman"/>
        <family val="1"/>
      </rPr>
      <t>2</t>
    </r>
    <phoneticPr fontId="1" type="noConversion"/>
  </si>
  <si>
    <r>
      <t>b</t>
    </r>
    <r>
      <rPr>
        <i/>
        <vertAlign val="subscript"/>
        <sz val="11"/>
        <color theme="1"/>
        <rFont val="Times New Roman"/>
        <family val="1"/>
      </rPr>
      <t>3</t>
    </r>
    <phoneticPr fontId="1" type="noConversion"/>
  </si>
  <si>
    <r>
      <t>b</t>
    </r>
    <r>
      <rPr>
        <i/>
        <vertAlign val="subscript"/>
        <sz val="11"/>
        <color theme="1"/>
        <rFont val="Times New Roman"/>
        <family val="1"/>
      </rPr>
      <t>4</t>
    </r>
    <phoneticPr fontId="1" type="noConversion"/>
  </si>
  <si>
    <r>
      <t>d</t>
    </r>
    <r>
      <rPr>
        <i/>
        <vertAlign val="subscript"/>
        <sz val="11"/>
        <color theme="1"/>
        <rFont val="Times New Roman"/>
        <family val="1"/>
      </rPr>
      <t>1</t>
    </r>
    <phoneticPr fontId="1" type="noConversion"/>
  </si>
  <si>
    <r>
      <t>d</t>
    </r>
    <r>
      <rPr>
        <i/>
        <vertAlign val="subscript"/>
        <sz val="11"/>
        <color theme="1"/>
        <rFont val="Times New Roman"/>
        <family val="1"/>
      </rPr>
      <t>2</t>
    </r>
    <phoneticPr fontId="1" type="noConversion"/>
  </si>
  <si>
    <r>
      <t>d</t>
    </r>
    <r>
      <rPr>
        <i/>
        <vertAlign val="subscript"/>
        <sz val="11"/>
        <color theme="1"/>
        <rFont val="Times New Roman"/>
        <family val="1"/>
      </rPr>
      <t>3</t>
    </r>
    <phoneticPr fontId="1" type="noConversion"/>
  </si>
  <si>
    <r>
      <t>d</t>
    </r>
    <r>
      <rPr>
        <i/>
        <vertAlign val="subscript"/>
        <sz val="11"/>
        <color theme="1"/>
        <rFont val="Times New Roman"/>
        <family val="1"/>
      </rPr>
      <t>4</t>
    </r>
    <phoneticPr fontId="1" type="noConversion"/>
  </si>
  <si>
    <r>
      <t>CS(V,P</t>
    </r>
    <r>
      <rPr>
        <i/>
        <vertAlign val="subscript"/>
        <sz val="11"/>
        <color theme="1"/>
        <rFont val="Times New Roman"/>
        <family val="1"/>
      </rPr>
      <t>I</t>
    </r>
    <r>
      <rPr>
        <i/>
        <sz val="11"/>
        <color theme="1"/>
        <rFont val="Times New Roman"/>
        <family val="1"/>
      </rPr>
      <t>)</t>
    </r>
    <phoneticPr fontId="1" type="noConversion"/>
  </si>
  <si>
    <r>
      <t>CS(bV,P</t>
    </r>
    <r>
      <rPr>
        <i/>
        <vertAlign val="subscript"/>
        <sz val="11"/>
        <color theme="1"/>
        <rFont val="Times New Roman"/>
        <family val="1"/>
      </rPr>
      <t>I</t>
    </r>
    <r>
      <rPr>
        <i/>
        <sz val="11"/>
        <color theme="1"/>
        <rFont val="Times New Roman"/>
        <family val="1"/>
      </rPr>
      <t>)</t>
    </r>
    <phoneticPr fontId="1" type="noConversion"/>
  </si>
  <si>
    <r>
      <t>PP(V,P</t>
    </r>
    <r>
      <rPr>
        <i/>
        <vertAlign val="subscript"/>
        <sz val="11"/>
        <color theme="1"/>
        <rFont val="Times New Roman"/>
        <family val="1"/>
      </rPr>
      <t>I</t>
    </r>
    <r>
      <rPr>
        <i/>
        <sz val="11"/>
        <color theme="1"/>
        <rFont val="Times New Roman"/>
        <family val="1"/>
      </rPr>
      <t>)</t>
    </r>
    <phoneticPr fontId="1" type="noConversion"/>
  </si>
  <si>
    <r>
      <t>R</t>
    </r>
    <r>
      <rPr>
        <i/>
        <vertAlign val="subscript"/>
        <sz val="11"/>
        <color theme="1"/>
        <rFont val="Times New Roman"/>
        <family val="1"/>
      </rPr>
      <t>C</t>
    </r>
    <phoneticPr fontId="1" type="noConversion"/>
  </si>
  <si>
    <r>
      <t>L</t>
    </r>
    <r>
      <rPr>
        <i/>
        <vertAlign val="subscript"/>
        <sz val="11"/>
        <color theme="1"/>
        <rFont val="Times New Roman"/>
        <family val="1"/>
      </rPr>
      <t>C</t>
    </r>
    <phoneticPr fontId="1" type="noConversion"/>
  </si>
  <si>
    <r>
      <t>R</t>
    </r>
    <r>
      <rPr>
        <i/>
        <vertAlign val="subscript"/>
        <sz val="11"/>
        <color theme="1"/>
        <rFont val="Times New Roman"/>
        <family val="1"/>
      </rPr>
      <t>s</t>
    </r>
    <phoneticPr fontId="1" type="noConversion"/>
  </si>
  <si>
    <r>
      <t>S(V,P</t>
    </r>
    <r>
      <rPr>
        <i/>
        <vertAlign val="subscript"/>
        <sz val="11"/>
        <color theme="1"/>
        <rFont val="Times New Roman"/>
        <family val="1"/>
      </rPr>
      <t>I</t>
    </r>
    <r>
      <rPr>
        <i/>
        <sz val="11"/>
        <color theme="1"/>
        <rFont val="Times New Roman"/>
        <family val="1"/>
      </rPr>
      <t>)</t>
    </r>
    <phoneticPr fontId="1" type="noConversion"/>
  </si>
  <si>
    <r>
      <rPr>
        <i/>
        <vertAlign val="superscript"/>
        <sz val="11"/>
        <rFont val="Times New Roman"/>
        <family val="1"/>
      </rPr>
      <t>*</t>
    </r>
    <r>
      <rPr>
        <i/>
        <sz val="11"/>
        <rFont val="Times New Roman"/>
        <family val="1"/>
      </rPr>
      <t xml:space="preserve"> Bold for optimal rates or initial values.</t>
    </r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0000_ "/>
    <numFmt numFmtId="177" formatCode="0.000000000000_ "/>
    <numFmt numFmtId="178" formatCode="0.0000_ "/>
  </numFmts>
  <fonts count="1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vertAlign val="superscript"/>
      <sz val="11"/>
      <name val="Times New Roman"/>
      <family val="1"/>
    </font>
    <font>
      <i/>
      <sz val="11"/>
      <color theme="1"/>
      <name val="Times New Roman"/>
      <family val="1"/>
    </font>
    <font>
      <i/>
      <vertAlign val="subscript"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Symbol"/>
      <family val="1"/>
      <charset val="2"/>
    </font>
    <font>
      <i/>
      <sz val="11"/>
      <name val="Times New Roman"/>
      <family val="1"/>
    </font>
    <font>
      <i/>
      <vertAlign val="superscript"/>
      <sz val="11"/>
      <name val="Times New Roman"/>
      <family val="1"/>
    </font>
    <font>
      <sz val="9"/>
      <name val="等线"/>
      <family val="3"/>
      <charset val="134"/>
      <scheme val="minor"/>
    </font>
    <font>
      <b/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2" fillId="0" borderId="0" xfId="0" applyFont="1">
      <alignment vertical="center"/>
    </xf>
    <xf numFmtId="176" fontId="6" fillId="0" borderId="0" xfId="0" applyNumberFormat="1" applyFont="1">
      <alignment vertical="center"/>
    </xf>
    <xf numFmtId="177" fontId="6" fillId="0" borderId="0" xfId="0" applyNumberFormat="1" applyFont="1">
      <alignment vertical="center"/>
    </xf>
    <xf numFmtId="178" fontId="6" fillId="0" borderId="0" xfId="0" applyNumberFormat="1" applyFont="1">
      <alignment vertical="center"/>
    </xf>
    <xf numFmtId="0" fontId="4" fillId="0" borderId="1" xfId="0" applyFont="1" applyBorder="1">
      <alignment vertical="center"/>
    </xf>
    <xf numFmtId="0" fontId="6" fillId="0" borderId="1" xfId="0" applyFont="1" applyBorder="1">
      <alignment vertical="center"/>
    </xf>
    <xf numFmtId="176" fontId="6" fillId="0" borderId="1" xfId="0" applyNumberFormat="1" applyFont="1" applyBorder="1">
      <alignment vertical="center"/>
    </xf>
    <xf numFmtId="0" fontId="4" fillId="0" borderId="2" xfId="0" applyFont="1" applyBorder="1">
      <alignment vertical="center"/>
    </xf>
    <xf numFmtId="0" fontId="7" fillId="0" borderId="3" xfId="0" applyFont="1" applyBorder="1">
      <alignment vertical="center"/>
    </xf>
    <xf numFmtId="0" fontId="11" fillId="0" borderId="1" xfId="0" applyFont="1" applyBorder="1">
      <alignment vertical="center"/>
    </xf>
    <xf numFmtId="0" fontId="12" fillId="0" borderId="1" xfId="0" applyFont="1" applyBorder="1">
      <alignment vertical="center"/>
    </xf>
    <xf numFmtId="176" fontId="2" fillId="0" borderId="1" xfId="0" applyNumberFormat="1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27F36-45E4-4E0B-9C21-82582A20B9AA}">
  <dimension ref="A1:H118"/>
  <sheetViews>
    <sheetView tabSelected="1" topLeftCell="A22" zoomScale="96" zoomScaleNormal="96" workbookViewId="0">
      <selection activeCell="B22" sqref="B22"/>
    </sheetView>
  </sheetViews>
  <sheetFormatPr defaultColWidth="9.06640625" defaultRowHeight="13.9" x14ac:dyDescent="0.4"/>
  <cols>
    <col min="1" max="8" width="16.3984375" style="3" customWidth="1"/>
    <col min="9" max="16384" width="9.06640625" style="3"/>
  </cols>
  <sheetData>
    <row r="1" spans="1:8" s="4" customFormat="1" x14ac:dyDescent="0.4">
      <c r="A1" s="1" t="s">
        <v>10</v>
      </c>
      <c r="B1" s="16" t="s">
        <v>11</v>
      </c>
      <c r="C1" s="16"/>
      <c r="D1" s="16"/>
      <c r="E1" s="16"/>
      <c r="F1" s="16"/>
      <c r="G1" s="16"/>
      <c r="H1" s="16"/>
    </row>
    <row r="2" spans="1:8" x14ac:dyDescent="0.4">
      <c r="A2" s="8" t="s">
        <v>0</v>
      </c>
      <c r="B2" s="9">
        <v>0.9</v>
      </c>
      <c r="C2" s="9">
        <v>0.9</v>
      </c>
      <c r="D2" s="9">
        <v>0.9</v>
      </c>
      <c r="E2" s="9">
        <v>0.9</v>
      </c>
      <c r="F2" s="9">
        <v>0.9</v>
      </c>
      <c r="G2" s="9">
        <v>0.9</v>
      </c>
      <c r="H2" s="9">
        <v>0.9</v>
      </c>
    </row>
    <row r="3" spans="1:8" ht="16.149999999999999" x14ac:dyDescent="0.4">
      <c r="A3" s="8" t="s">
        <v>14</v>
      </c>
      <c r="B3" s="9">
        <v>3.7400000000000003E-2</v>
      </c>
      <c r="C3" s="9">
        <v>3.7400000000000003E-2</v>
      </c>
      <c r="D3" s="9">
        <v>3.7400000000000003E-2</v>
      </c>
      <c r="E3" s="9">
        <v>3.7400000000000003E-2</v>
      </c>
      <c r="F3" s="9">
        <v>3.7400000000000003E-2</v>
      </c>
      <c r="G3" s="9">
        <v>3.7400000000000003E-2</v>
      </c>
      <c r="H3" s="9">
        <v>3.7400000000000003E-2</v>
      </c>
    </row>
    <row r="4" spans="1:8" ht="16.149999999999999" x14ac:dyDescent="0.4">
      <c r="A4" s="8" t="s">
        <v>15</v>
      </c>
      <c r="B4" s="9">
        <v>37.49</v>
      </c>
      <c r="C4" s="9">
        <v>37.49</v>
      </c>
      <c r="D4" s="9">
        <v>37.49</v>
      </c>
      <c r="E4" s="9">
        <v>37.49</v>
      </c>
      <c r="F4" s="9">
        <v>37.49</v>
      </c>
      <c r="G4" s="9">
        <v>37.49</v>
      </c>
      <c r="H4" s="9">
        <v>37.49</v>
      </c>
    </row>
    <row r="5" spans="1:8" ht="16.149999999999999" x14ac:dyDescent="0.4">
      <c r="A5" s="8" t="s">
        <v>16</v>
      </c>
      <c r="B5" s="9">
        <v>169.62</v>
      </c>
      <c r="C5" s="9">
        <v>169.62</v>
      </c>
      <c r="D5" s="9">
        <v>169.62</v>
      </c>
      <c r="E5" s="9">
        <v>169.62</v>
      </c>
      <c r="F5" s="9">
        <v>169.62</v>
      </c>
      <c r="G5" s="9">
        <v>169.62</v>
      </c>
      <c r="H5" s="9">
        <v>169.62</v>
      </c>
    </row>
    <row r="6" spans="1:8" ht="16.149999999999999" x14ac:dyDescent="0.4">
      <c r="A6" s="8" t="s">
        <v>17</v>
      </c>
      <c r="B6" s="9">
        <v>1.6E-2</v>
      </c>
      <c r="C6" s="9">
        <v>1.6E-2</v>
      </c>
      <c r="D6" s="9">
        <v>1.6E-2</v>
      </c>
      <c r="E6" s="9">
        <v>1.6E-2</v>
      </c>
      <c r="F6" s="9">
        <v>1.6E-2</v>
      </c>
      <c r="G6" s="9">
        <v>1.6E-2</v>
      </c>
      <c r="H6" s="9">
        <v>1.6E-2</v>
      </c>
    </row>
    <row r="7" spans="1:8" ht="16.149999999999999" x14ac:dyDescent="0.4">
      <c r="A7" s="8" t="s">
        <v>18</v>
      </c>
      <c r="B7" s="9">
        <v>3.7999999999999999E-2</v>
      </c>
      <c r="C7" s="9">
        <v>3.7999999999999999E-2</v>
      </c>
      <c r="D7" s="9">
        <v>3.7999999999999999E-2</v>
      </c>
      <c r="E7" s="9">
        <v>3.7999999999999999E-2</v>
      </c>
      <c r="F7" s="9">
        <v>3.7999999999999999E-2</v>
      </c>
      <c r="G7" s="9">
        <v>3.7999999999999999E-2</v>
      </c>
      <c r="H7" s="9">
        <v>3.7999999999999999E-2</v>
      </c>
    </row>
    <row r="8" spans="1:8" x14ac:dyDescent="0.4">
      <c r="A8" s="8" t="s">
        <v>1</v>
      </c>
      <c r="B8" s="9">
        <v>0.85</v>
      </c>
      <c r="C8" s="9">
        <v>0.85</v>
      </c>
      <c r="D8" s="9">
        <v>0.85</v>
      </c>
      <c r="E8" s="9">
        <v>0.85</v>
      </c>
      <c r="F8" s="9">
        <v>0.85</v>
      </c>
      <c r="G8" s="9">
        <v>0.85</v>
      </c>
      <c r="H8" s="9">
        <v>0.85</v>
      </c>
    </row>
    <row r="9" spans="1:8" ht="16.149999999999999" x14ac:dyDescent="0.4">
      <c r="A9" s="8" t="s">
        <v>19</v>
      </c>
      <c r="B9" s="9">
        <v>0.2404</v>
      </c>
      <c r="C9" s="9">
        <v>0.2404</v>
      </c>
      <c r="D9" s="9">
        <v>0.2404</v>
      </c>
      <c r="E9" s="9">
        <v>0.2404</v>
      </c>
      <c r="F9" s="9">
        <v>0.2404</v>
      </c>
      <c r="G9" s="9">
        <v>0.2404</v>
      </c>
      <c r="H9" s="9">
        <v>0.2404</v>
      </c>
    </row>
    <row r="10" spans="1:8" ht="16.149999999999999" x14ac:dyDescent="0.4">
      <c r="A10" s="8" t="s">
        <v>20</v>
      </c>
      <c r="B10" s="9">
        <v>0.34039999999999998</v>
      </c>
      <c r="C10" s="9">
        <v>0.34039999999999998</v>
      </c>
      <c r="D10" s="9">
        <v>0.34039999999999998</v>
      </c>
      <c r="E10" s="9">
        <v>0.34039999999999998</v>
      </c>
      <c r="F10" s="9">
        <v>0.34039999999999998</v>
      </c>
      <c r="G10" s="9">
        <v>0.34039999999999998</v>
      </c>
      <c r="H10" s="9">
        <v>0.34039999999999998</v>
      </c>
    </row>
    <row r="11" spans="1:8" x14ac:dyDescent="0.4">
      <c r="A11" s="8" t="s">
        <v>2</v>
      </c>
      <c r="B11" s="9">
        <f t="shared" ref="B11:H11" si="0">(B9+B10+0.5*B10*B10)/2</f>
        <v>0.31936803999999996</v>
      </c>
      <c r="C11" s="9">
        <f t="shared" si="0"/>
        <v>0.31936803999999996</v>
      </c>
      <c r="D11" s="9">
        <f t="shared" si="0"/>
        <v>0.31936803999999996</v>
      </c>
      <c r="E11" s="9">
        <f t="shared" si="0"/>
        <v>0.31936803999999996</v>
      </c>
      <c r="F11" s="9">
        <f t="shared" si="0"/>
        <v>0.31936803999999996</v>
      </c>
      <c r="G11" s="9">
        <f t="shared" si="0"/>
        <v>0.31936803999999996</v>
      </c>
      <c r="H11" s="9">
        <f t="shared" si="0"/>
        <v>0.31936803999999996</v>
      </c>
    </row>
    <row r="12" spans="1:8" ht="16.149999999999999" x14ac:dyDescent="0.4">
      <c r="A12" s="8" t="s">
        <v>21</v>
      </c>
      <c r="B12" s="9">
        <f t="shared" ref="B12:H12" si="1">B43-B46</f>
        <v>4.5400000000000003E-2</v>
      </c>
      <c r="C12" s="9">
        <f t="shared" si="1"/>
        <v>4.7200000000000006E-2</v>
      </c>
      <c r="D12" s="9">
        <f t="shared" si="1"/>
        <v>4.8999999999999995E-2</v>
      </c>
      <c r="E12" s="9">
        <f t="shared" si="1"/>
        <v>5.0799999999999998E-2</v>
      </c>
      <c r="F12" s="9">
        <f t="shared" si="1"/>
        <v>5.2600000000000001E-2</v>
      </c>
      <c r="G12" s="9">
        <f t="shared" si="1"/>
        <v>5.4400000000000004E-2</v>
      </c>
      <c r="H12" s="9">
        <f t="shared" si="1"/>
        <v>5.62E-2</v>
      </c>
    </row>
    <row r="13" spans="1:8" ht="16.149999999999999" x14ac:dyDescent="0.4">
      <c r="A13" s="8" t="s">
        <v>22</v>
      </c>
      <c r="B13" s="9">
        <f t="shared" ref="B13:H13" si="2">B42/B2</f>
        <v>692.57777777777778</v>
      </c>
      <c r="C13" s="9">
        <f t="shared" si="2"/>
        <v>699.24444444444453</v>
      </c>
      <c r="D13" s="9">
        <f t="shared" si="2"/>
        <v>704.80000000000007</v>
      </c>
      <c r="E13" s="9">
        <f t="shared" si="2"/>
        <v>709.24444444444453</v>
      </c>
      <c r="F13" s="9">
        <f t="shared" si="2"/>
        <v>712.57777777777778</v>
      </c>
      <c r="G13" s="9">
        <f t="shared" si="2"/>
        <v>714.80000000000007</v>
      </c>
      <c r="H13" s="9">
        <f t="shared" si="2"/>
        <v>715.91111111111115</v>
      </c>
    </row>
    <row r="14" spans="1:8" ht="16.149999999999999" x14ac:dyDescent="0.4">
      <c r="A14" s="9" t="s">
        <v>23</v>
      </c>
      <c r="B14" s="9">
        <f t="shared" ref="B14:H14" si="3">B44/(1-B47)</f>
        <v>378.09187279151945</v>
      </c>
      <c r="C14" s="9">
        <f t="shared" si="3"/>
        <v>382.35995232419549</v>
      </c>
      <c r="D14" s="9">
        <f t="shared" si="3"/>
        <v>386.48974668275031</v>
      </c>
      <c r="E14" s="9">
        <f t="shared" si="3"/>
        <v>390.47619047619054</v>
      </c>
      <c r="F14" s="9">
        <f t="shared" si="3"/>
        <v>394.3139678615575</v>
      </c>
      <c r="G14" s="9">
        <f t="shared" si="3"/>
        <v>397.99749687108891</v>
      </c>
      <c r="H14" s="9">
        <f t="shared" si="3"/>
        <v>401.5209125475285</v>
      </c>
    </row>
    <row r="15" spans="1:8" ht="16.149999999999999" x14ac:dyDescent="0.4">
      <c r="A15" s="8" t="s">
        <v>24</v>
      </c>
      <c r="B15" s="9">
        <f t="shared" ref="B15:H15" si="4">B47*B14</f>
        <v>57.091872791519435</v>
      </c>
      <c r="C15" s="9">
        <f t="shared" si="4"/>
        <v>61.559952324195478</v>
      </c>
      <c r="D15" s="9">
        <f t="shared" si="4"/>
        <v>66.089746682750302</v>
      </c>
      <c r="E15" s="9">
        <f t="shared" si="4"/>
        <v>70.676190476190484</v>
      </c>
      <c r="F15" s="9">
        <f t="shared" si="4"/>
        <v>75.313967861557487</v>
      </c>
      <c r="G15" s="9">
        <f t="shared" si="4"/>
        <v>79.99749687108887</v>
      </c>
      <c r="H15" s="9">
        <f t="shared" si="4"/>
        <v>84.720912547528513</v>
      </c>
    </row>
    <row r="16" spans="1:8" x14ac:dyDescent="0.4">
      <c r="A16" s="8" t="s">
        <v>3</v>
      </c>
      <c r="B16" s="9">
        <f t="shared" ref="B16:H16" si="5">B13-B14</f>
        <v>314.48590498625833</v>
      </c>
      <c r="C16" s="9">
        <f t="shared" si="5"/>
        <v>316.88449212024904</v>
      </c>
      <c r="D16" s="9">
        <f t="shared" si="5"/>
        <v>318.31025331724976</v>
      </c>
      <c r="E16" s="9">
        <f t="shared" si="5"/>
        <v>318.76825396825399</v>
      </c>
      <c r="F16" s="9">
        <f t="shared" si="5"/>
        <v>318.26380991622028</v>
      </c>
      <c r="G16" s="9">
        <f t="shared" si="5"/>
        <v>316.80250312891116</v>
      </c>
      <c r="H16" s="9">
        <f t="shared" si="5"/>
        <v>314.39019856358266</v>
      </c>
    </row>
    <row r="17" spans="1:8" x14ac:dyDescent="0.4">
      <c r="A17" s="8" t="s">
        <v>25</v>
      </c>
      <c r="B17" s="9">
        <f t="shared" ref="B17:H17" si="6">EXP(B41)</f>
        <v>1.0366558464909237</v>
      </c>
      <c r="C17" s="9">
        <f t="shared" si="6"/>
        <v>1.0368631983947212</v>
      </c>
      <c r="D17" s="9">
        <f t="shared" si="6"/>
        <v>1.0370705917730465</v>
      </c>
      <c r="E17" s="9">
        <f t="shared" si="6"/>
        <v>1.0372780266341959</v>
      </c>
      <c r="F17" s="9">
        <f t="shared" si="6"/>
        <v>1.0374855029864662</v>
      </c>
      <c r="G17" s="9">
        <f t="shared" si="6"/>
        <v>1.0376930208381572</v>
      </c>
      <c r="H17" s="9">
        <f t="shared" si="6"/>
        <v>1.0379005801975687</v>
      </c>
    </row>
    <row r="18" spans="1:8" ht="16.149999999999999" x14ac:dyDescent="0.4">
      <c r="A18" s="8" t="s">
        <v>26</v>
      </c>
      <c r="B18" s="9">
        <f t="shared" ref="B18:H18" si="7">EXP(-B3)</f>
        <v>0.96329074197872644</v>
      </c>
      <c r="C18" s="9">
        <f t="shared" si="7"/>
        <v>0.96329074197872644</v>
      </c>
      <c r="D18" s="9">
        <f t="shared" si="7"/>
        <v>0.96329074197872644</v>
      </c>
      <c r="E18" s="9">
        <f t="shared" si="7"/>
        <v>0.96329074197872644</v>
      </c>
      <c r="F18" s="9">
        <f t="shared" si="7"/>
        <v>0.96329074197872644</v>
      </c>
      <c r="G18" s="9">
        <f t="shared" si="7"/>
        <v>0.96329074197872644</v>
      </c>
      <c r="H18" s="9">
        <f t="shared" si="7"/>
        <v>0.96329074197872644</v>
      </c>
    </row>
    <row r="19" spans="1:8" ht="16.149999999999999" x14ac:dyDescent="0.4">
      <c r="A19" s="8" t="s">
        <v>27</v>
      </c>
      <c r="B19" s="9">
        <f t="shared" ref="B19:H19" si="8">B15+B4</f>
        <v>94.58187279151943</v>
      </c>
      <c r="C19" s="9">
        <f t="shared" si="8"/>
        <v>99.049952324195488</v>
      </c>
      <c r="D19" s="9">
        <f t="shared" si="8"/>
        <v>103.57974668275031</v>
      </c>
      <c r="E19" s="9">
        <f t="shared" si="8"/>
        <v>108.16619047619048</v>
      </c>
      <c r="F19" s="9">
        <f t="shared" si="8"/>
        <v>112.80396786155748</v>
      </c>
      <c r="G19" s="9">
        <f t="shared" si="8"/>
        <v>117.48749687108887</v>
      </c>
      <c r="H19" s="9">
        <f t="shared" si="8"/>
        <v>122.21091254752852</v>
      </c>
    </row>
    <row r="20" spans="1:8" ht="16.149999999999999" x14ac:dyDescent="0.4">
      <c r="A20" s="8" t="s">
        <v>28</v>
      </c>
      <c r="B20" s="9">
        <f t="shared" ref="B20:H20" si="9">B44+B5</f>
        <v>490.62</v>
      </c>
      <c r="C20" s="9">
        <f t="shared" si="9"/>
        <v>490.42</v>
      </c>
      <c r="D20" s="9">
        <f t="shared" si="9"/>
        <v>490.02</v>
      </c>
      <c r="E20" s="9">
        <f t="shared" si="9"/>
        <v>489.42</v>
      </c>
      <c r="F20" s="9">
        <f t="shared" si="9"/>
        <v>488.62</v>
      </c>
      <c r="G20" s="9">
        <f t="shared" si="9"/>
        <v>487.62</v>
      </c>
      <c r="H20" s="9">
        <f t="shared" si="9"/>
        <v>486.42</v>
      </c>
    </row>
    <row r="21" spans="1:8" ht="16.149999999999999" x14ac:dyDescent="0.4">
      <c r="A21" s="8" t="s">
        <v>29</v>
      </c>
      <c r="B21" s="9">
        <f t="shared" ref="B21:H21" si="10">(1+B12+B45-B6)*(B15+B4)</f>
        <v>99.159635434628967</v>
      </c>
      <c r="C21" s="9">
        <f t="shared" si="10"/>
        <v>104.12130988319429</v>
      </c>
      <c r="D21" s="9">
        <f t="shared" si="10"/>
        <v>109.1730530036188</v>
      </c>
      <c r="E21" s="9">
        <f t="shared" si="10"/>
        <v>114.31003009523809</v>
      </c>
      <c r="F21" s="9">
        <f t="shared" si="10"/>
        <v>119.52708434610629</v>
      </c>
      <c r="G21" s="9">
        <f t="shared" si="10"/>
        <v>124.81871667584481</v>
      </c>
      <c r="H21" s="9">
        <f t="shared" si="10"/>
        <v>130.17906404562737</v>
      </c>
    </row>
    <row r="22" spans="1:8" ht="16.149999999999999" x14ac:dyDescent="0.4">
      <c r="A22" s="8" t="s">
        <v>30</v>
      </c>
      <c r="B22" s="9">
        <f>(1+B43+B7-B45)*(B44+B5)</f>
        <v>523.4915400000001</v>
      </c>
      <c r="C22" s="9">
        <f t="shared" ref="C22:H22" si="11">(1+C43+C7-C45)*(C44+C5)</f>
        <v>523.76856000000009</v>
      </c>
      <c r="D22" s="9">
        <f t="shared" si="11"/>
        <v>523.83138000000008</v>
      </c>
      <c r="E22" s="9">
        <f t="shared" si="11"/>
        <v>523.6794000000001</v>
      </c>
      <c r="F22" s="9">
        <f t="shared" si="11"/>
        <v>523.31202000000008</v>
      </c>
      <c r="G22" s="9">
        <f t="shared" si="11"/>
        <v>522.72864000000004</v>
      </c>
      <c r="H22" s="9">
        <f t="shared" si="11"/>
        <v>521.92866000000015</v>
      </c>
    </row>
    <row r="23" spans="1:8" x14ac:dyDescent="0.4">
      <c r="A23" s="8" t="s">
        <v>4</v>
      </c>
      <c r="B23" s="9">
        <f>B21+B22</f>
        <v>622.65117543462907</v>
      </c>
      <c r="C23" s="9">
        <f t="shared" ref="C23:H23" si="12">C21+C22</f>
        <v>627.88986988319436</v>
      </c>
      <c r="D23" s="9">
        <f t="shared" si="12"/>
        <v>633.00443300361894</v>
      </c>
      <c r="E23" s="9">
        <f t="shared" si="12"/>
        <v>637.98943009523816</v>
      </c>
      <c r="F23" s="9">
        <f t="shared" si="12"/>
        <v>642.83910434610641</v>
      </c>
      <c r="G23" s="9">
        <f t="shared" si="12"/>
        <v>647.54735667584487</v>
      </c>
      <c r="H23" s="9">
        <f t="shared" si="12"/>
        <v>652.10772404562749</v>
      </c>
    </row>
    <row r="24" spans="1:8" ht="16.149999999999999" x14ac:dyDescent="0.4">
      <c r="A24" s="8" t="s">
        <v>31</v>
      </c>
      <c r="B24" s="9">
        <f t="shared" ref="B24:H24" si="13">B2*(B15+B44+B16)*EXP(B41)-(1+B3)*B16</f>
        <v>319.92064440197817</v>
      </c>
      <c r="C24" s="9">
        <f t="shared" si="13"/>
        <v>323.78277588821959</v>
      </c>
      <c r="D24" s="9">
        <f t="shared" si="13"/>
        <v>327.61956098216393</v>
      </c>
      <c r="E24" s="9">
        <f t="shared" si="13"/>
        <v>331.42512329447322</v>
      </c>
      <c r="F24" s="9">
        <f t="shared" si="13"/>
        <v>335.19332636819371</v>
      </c>
      <c r="G24" s="9">
        <f t="shared" si="13"/>
        <v>338.91775741967069</v>
      </c>
      <c r="H24" s="9">
        <f t="shared" si="13"/>
        <v>342.59170984303682</v>
      </c>
    </row>
    <row r="25" spans="1:8" x14ac:dyDescent="0.4">
      <c r="A25" s="8" t="s">
        <v>5</v>
      </c>
      <c r="B25" s="9">
        <f t="shared" ref="B25:H25" si="14">(1+B12)*B19+(1+B43)*B20</f>
        <v>613.04564981625447</v>
      </c>
      <c r="C25" s="9">
        <f t="shared" si="14"/>
        <v>618.66611007389758</v>
      </c>
      <c r="D25" s="9">
        <f t="shared" si="14"/>
        <v>624.15619427020511</v>
      </c>
      <c r="E25" s="9">
        <f t="shared" si="14"/>
        <v>629.50971295238105</v>
      </c>
      <c r="F25" s="9">
        <f t="shared" si="14"/>
        <v>634.72017657107551</v>
      </c>
      <c r="G25" s="9">
        <f t="shared" si="14"/>
        <v>639.78077670087612</v>
      </c>
      <c r="H25" s="9">
        <f t="shared" si="14"/>
        <v>644.68436583269977</v>
      </c>
    </row>
    <row r="26" spans="1:8" ht="16.149999999999999" x14ac:dyDescent="0.4">
      <c r="A26" s="8" t="s">
        <v>13</v>
      </c>
      <c r="B26" s="9">
        <f t="shared" ref="B26:H26" si="15">1/B11*(LN(B23/B24)+B3+0.5*B11*B11)</f>
        <v>2.3618876974957339</v>
      </c>
      <c r="C26" s="9">
        <f t="shared" si="15"/>
        <v>2.3505480103585947</v>
      </c>
      <c r="D26" s="9">
        <f t="shared" si="15"/>
        <v>2.3390641643964707</v>
      </c>
      <c r="E26" s="9">
        <f t="shared" si="15"/>
        <v>2.3274645037975308</v>
      </c>
      <c r="F26" s="9">
        <f t="shared" si="15"/>
        <v>2.3157764311141018</v>
      </c>
      <c r="G26" s="9">
        <f t="shared" si="15"/>
        <v>2.3040264975907596</v>
      </c>
      <c r="H26" s="9">
        <f t="shared" si="15"/>
        <v>2.2922404942909527</v>
      </c>
    </row>
    <row r="27" spans="1:8" ht="16.149999999999999" x14ac:dyDescent="0.4">
      <c r="A27" s="8" t="s">
        <v>32</v>
      </c>
      <c r="B27" s="9">
        <f t="shared" ref="B27:H27" si="16">B26-B11</f>
        <v>2.0425196574957338</v>
      </c>
      <c r="C27" s="9">
        <f t="shared" si="16"/>
        <v>2.0311799703585947</v>
      </c>
      <c r="D27" s="9">
        <f t="shared" si="16"/>
        <v>2.0196961243964706</v>
      </c>
      <c r="E27" s="9">
        <f t="shared" si="16"/>
        <v>2.0080964637975307</v>
      </c>
      <c r="F27" s="9">
        <f t="shared" si="16"/>
        <v>1.9964083911141017</v>
      </c>
      <c r="G27" s="9">
        <f t="shared" si="16"/>
        <v>1.9846584575907595</v>
      </c>
      <c r="H27" s="9">
        <f t="shared" si="16"/>
        <v>1.9728724542909526</v>
      </c>
    </row>
    <row r="28" spans="1:8" ht="16.149999999999999" x14ac:dyDescent="0.4">
      <c r="A28" s="8" t="s">
        <v>33</v>
      </c>
      <c r="B28" s="9">
        <f t="shared" ref="B28:H28" si="17">1/B11*(LN(B23/B25)+B3+0.5*B11*B11)</f>
        <v>0.32547095433001211</v>
      </c>
      <c r="C28" s="9">
        <f t="shared" si="17"/>
        <v>0.32312886454073397</v>
      </c>
      <c r="D28" s="9">
        <f t="shared" si="17"/>
        <v>0.32086726459673082</v>
      </c>
      <c r="E28" s="9">
        <f t="shared" si="17"/>
        <v>0.31868688378960086</v>
      </c>
      <c r="F28" s="9">
        <f t="shared" si="17"/>
        <v>0.31658835973926197</v>
      </c>
      <c r="G28" s="9">
        <f t="shared" si="17"/>
        <v>0.3145722403514491</v>
      </c>
      <c r="H28" s="9">
        <f t="shared" si="17"/>
        <v>0.31263898532402656</v>
      </c>
    </row>
    <row r="29" spans="1:8" ht="16.149999999999999" x14ac:dyDescent="0.4">
      <c r="A29" s="8" t="s">
        <v>34</v>
      </c>
      <c r="B29" s="9">
        <f t="shared" ref="B29:H29" si="18">B28-B11</f>
        <v>6.1029143300121436E-3</v>
      </c>
      <c r="C29" s="9">
        <f t="shared" si="18"/>
        <v>3.7608245407340091E-3</v>
      </c>
      <c r="D29" s="9">
        <f t="shared" si="18"/>
        <v>1.4992245967308526E-3</v>
      </c>
      <c r="E29" s="9">
        <f t="shared" si="18"/>
        <v>-6.8115621039910312E-4</v>
      </c>
      <c r="F29" s="9">
        <f t="shared" si="18"/>
        <v>-2.7796802607379933E-3</v>
      </c>
      <c r="G29" s="9">
        <f t="shared" si="18"/>
        <v>-4.7957996485508692E-3</v>
      </c>
      <c r="H29" s="9">
        <f t="shared" si="18"/>
        <v>-6.7290546759734005E-3</v>
      </c>
    </row>
    <row r="30" spans="1:8" ht="16.149999999999999" x14ac:dyDescent="0.4">
      <c r="A30" s="8" t="s">
        <v>35</v>
      </c>
      <c r="B30" s="9">
        <f t="shared" ref="B30:H30" si="19">1/B11*(LN(B2*B23/B24)+B3+0.5*B11*B11)</f>
        <v>2.031984568623395</v>
      </c>
      <c r="C30" s="9">
        <f t="shared" si="19"/>
        <v>2.0206448814862554</v>
      </c>
      <c r="D30" s="9">
        <f t="shared" si="19"/>
        <v>2.0091610355241318</v>
      </c>
      <c r="E30" s="9">
        <f t="shared" si="19"/>
        <v>1.9975613749251924</v>
      </c>
      <c r="F30" s="9">
        <f t="shared" si="19"/>
        <v>1.9858733022417625</v>
      </c>
      <c r="G30" s="9">
        <f t="shared" si="19"/>
        <v>1.9741233687184208</v>
      </c>
      <c r="H30" s="9">
        <f t="shared" si="19"/>
        <v>1.9623373654186138</v>
      </c>
    </row>
    <row r="31" spans="1:8" ht="16.149999999999999" x14ac:dyDescent="0.4">
      <c r="A31" s="8" t="s">
        <v>36</v>
      </c>
      <c r="B31" s="9">
        <f t="shared" ref="B31:H31" si="20">B30-B11</f>
        <v>1.712616528623395</v>
      </c>
      <c r="C31" s="9">
        <f t="shared" si="20"/>
        <v>1.7012768414862554</v>
      </c>
      <c r="D31" s="9">
        <f t="shared" si="20"/>
        <v>1.6897929955241318</v>
      </c>
      <c r="E31" s="9">
        <f t="shared" si="20"/>
        <v>1.6781933349251923</v>
      </c>
      <c r="F31" s="9">
        <f t="shared" si="20"/>
        <v>1.6665052622417624</v>
      </c>
      <c r="G31" s="9">
        <f t="shared" si="20"/>
        <v>1.6547553287184207</v>
      </c>
      <c r="H31" s="9">
        <f t="shared" si="20"/>
        <v>1.6429693254186137</v>
      </c>
    </row>
    <row r="32" spans="1:8" ht="16.149999999999999" x14ac:dyDescent="0.4">
      <c r="A32" s="8" t="s">
        <v>37</v>
      </c>
      <c r="B32" s="9">
        <f t="shared" ref="B32:H32" si="21">1/B11*(LN(B2*B23/B25)+B3+0.5*B11*B11)</f>
        <v>-4.432174542326534E-3</v>
      </c>
      <c r="C32" s="9">
        <f t="shared" si="21"/>
        <v>-6.7742643316044716E-3</v>
      </c>
      <c r="D32" s="9">
        <f t="shared" si="21"/>
        <v>-9.0358642756076107E-3</v>
      </c>
      <c r="E32" s="9">
        <f t="shared" si="21"/>
        <v>-1.1216245082737589E-2</v>
      </c>
      <c r="F32" s="9">
        <f t="shared" si="21"/>
        <v>-1.331476913307743E-2</v>
      </c>
      <c r="G32" s="9">
        <f t="shared" si="21"/>
        <v>-1.5330888520889216E-2</v>
      </c>
      <c r="H32" s="9">
        <f t="shared" si="21"/>
        <v>-1.7264143548311822E-2</v>
      </c>
    </row>
    <row r="33" spans="1:8" ht="16.149999999999999" x14ac:dyDescent="0.4">
      <c r="A33" s="8" t="s">
        <v>38</v>
      </c>
      <c r="B33" s="9">
        <f t="shared" ref="B33:H33" si="22">B32-B11</f>
        <v>-0.32380021454232649</v>
      </c>
      <c r="C33" s="9">
        <f t="shared" si="22"/>
        <v>-0.32614230433160446</v>
      </c>
      <c r="D33" s="9">
        <f t="shared" si="22"/>
        <v>-0.32840390427560756</v>
      </c>
      <c r="E33" s="9">
        <f t="shared" si="22"/>
        <v>-0.33058428508273757</v>
      </c>
      <c r="F33" s="9">
        <f t="shared" si="22"/>
        <v>-0.33268280913307741</v>
      </c>
      <c r="G33" s="9">
        <f t="shared" si="22"/>
        <v>-0.33469892852088917</v>
      </c>
      <c r="H33" s="9">
        <f t="shared" si="22"/>
        <v>-0.33663218354831181</v>
      </c>
    </row>
    <row r="34" spans="1:8" ht="16.149999999999999" x14ac:dyDescent="0.4">
      <c r="A34" s="8" t="s">
        <v>39</v>
      </c>
      <c r="B34" s="9">
        <f>B23*_xlfn.NORM.S.DIST(B26,1)-B24*B18*_xlfn.NORM.S.DIST(B27,1)-(B23*_xlfn.NORM.S.DIST(B28,1)-B25*B18*_xlfn.NORM.S.DIST(B29,1))</f>
        <v>221.08723067582702</v>
      </c>
      <c r="C34" s="9">
        <f t="shared" ref="C34:H34" si="23">C23*_xlfn.NORM.S.DIST(C26,1)-C24*C18*_xlfn.NORM.S.DIST(C27,1)-(C23*_xlfn.NORM.S.DIST(C28,1)-C25*C18*_xlfn.NORM.S.DIST(C29,1))</f>
        <v>222.06701916631539</v>
      </c>
      <c r="D34" s="9">
        <f t="shared" si="23"/>
        <v>222.96280560269042</v>
      </c>
      <c r="E34" s="9">
        <f t="shared" si="23"/>
        <v>223.77525462938587</v>
      </c>
      <c r="F34" s="9">
        <f t="shared" si="23"/>
        <v>224.50501044910902</v>
      </c>
      <c r="G34" s="9">
        <f t="shared" si="23"/>
        <v>225.1526948672373</v>
      </c>
      <c r="H34" s="9">
        <f t="shared" si="23"/>
        <v>225.71890523551644</v>
      </c>
    </row>
    <row r="35" spans="1:8" ht="16.149999999999999" x14ac:dyDescent="0.4">
      <c r="A35" s="8" t="s">
        <v>40</v>
      </c>
      <c r="B35" s="9">
        <f t="shared" ref="B35:H35" si="24">B2*B23*_xlfn.NORM.S.DIST(B30,1)-B24*B18*_xlfn.NORM.S.DIST(B31,1)-(B2*B23*_xlfn.NORM.S.DIST(B32,1)-B25*B18*_xlfn.NORM.S.DIST(B33,1))</f>
        <v>194.86619169703224</v>
      </c>
      <c r="C35" s="9">
        <f t="shared" si="24"/>
        <v>195.59375014706993</v>
      </c>
      <c r="D35" s="9">
        <f t="shared" si="24"/>
        <v>196.24499490100737</v>
      </c>
      <c r="E35" s="9">
        <f t="shared" si="24"/>
        <v>196.82089875383329</v>
      </c>
      <c r="F35" s="9">
        <f t="shared" si="24"/>
        <v>197.32241894496275</v>
      </c>
      <c r="G35" s="9">
        <f t="shared" si="24"/>
        <v>197.75049531292831</v>
      </c>
      <c r="H35" s="9">
        <f t="shared" si="24"/>
        <v>198.10604839330378</v>
      </c>
    </row>
    <row r="36" spans="1:8" ht="16.149999999999999" x14ac:dyDescent="0.4">
      <c r="A36" s="8" t="s">
        <v>45</v>
      </c>
      <c r="B36" s="10">
        <f t="shared" ref="B36:H36" si="25">B34-B8*B35</f>
        <v>55.450967733349614</v>
      </c>
      <c r="C36" s="10">
        <f t="shared" si="25"/>
        <v>55.812331541305952</v>
      </c>
      <c r="D36" s="10">
        <f t="shared" si="25"/>
        <v>56.154559936834147</v>
      </c>
      <c r="E36" s="10">
        <f t="shared" si="25"/>
        <v>56.477490688627569</v>
      </c>
      <c r="F36" s="10">
        <f t="shared" si="25"/>
        <v>56.780954345890677</v>
      </c>
      <c r="G36" s="10">
        <f t="shared" si="25"/>
        <v>57.064773851248248</v>
      </c>
      <c r="H36" s="10">
        <f t="shared" si="25"/>
        <v>57.328764101208236</v>
      </c>
    </row>
    <row r="37" spans="1:8" ht="16.149999999999999" x14ac:dyDescent="0.4">
      <c r="A37" s="8" t="s">
        <v>41</v>
      </c>
      <c r="B37" s="10">
        <f t="shared" ref="B37:H37" si="26">B24*B18-(B24*B18*_xlfn.NORM.S.DIST(-B27,1)-B23*_xlfn.NORM.S.DIST(-B26,1))+B8*(B2*B23*_xlfn.NORM.S.DIST(B30,1)-B24*B18*_xlfn.NORM.S.DIST(B31,1))</f>
        <v>523.20873987304299</v>
      </c>
      <c r="C37" s="10">
        <f t="shared" si="26"/>
        <v>527.79849738481551</v>
      </c>
      <c r="D37" s="10">
        <f t="shared" si="26"/>
        <v>532.29049560752708</v>
      </c>
      <c r="E37" s="15">
        <f t="shared" si="26"/>
        <v>536.67970247329822</v>
      </c>
      <c r="F37" s="10">
        <f t="shared" si="26"/>
        <v>540.96079702223415</v>
      </c>
      <c r="G37" s="10">
        <f t="shared" si="26"/>
        <v>545.12815120303151</v>
      </c>
      <c r="H37" s="10">
        <f t="shared" si="26"/>
        <v>549.17581031609438</v>
      </c>
    </row>
    <row r="38" spans="1:8" x14ac:dyDescent="0.4">
      <c r="A38" s="2"/>
      <c r="B38" s="6"/>
      <c r="C38" s="6"/>
      <c r="D38" s="6"/>
      <c r="E38" s="6"/>
      <c r="F38" s="6"/>
      <c r="G38" s="6"/>
      <c r="H38" s="6"/>
    </row>
    <row r="39" spans="1:8" x14ac:dyDescent="0.4">
      <c r="A39" s="2"/>
      <c r="B39" s="6"/>
      <c r="C39" s="6"/>
      <c r="D39" s="6"/>
      <c r="E39" s="6"/>
      <c r="F39" s="6"/>
      <c r="G39" s="6"/>
      <c r="H39" s="6"/>
    </row>
    <row r="40" spans="1:8" s="4" customFormat="1" ht="15.4" x14ac:dyDescent="0.4">
      <c r="A40" s="1" t="s">
        <v>10</v>
      </c>
      <c r="B40" s="17" t="s">
        <v>12</v>
      </c>
      <c r="C40" s="17"/>
      <c r="D40" s="17"/>
      <c r="E40" s="17"/>
      <c r="F40" s="17"/>
      <c r="G40" s="17"/>
      <c r="H40" s="17"/>
    </row>
    <row r="41" spans="1:8" x14ac:dyDescent="0.4">
      <c r="A41" s="11" t="s">
        <v>6</v>
      </c>
      <c r="B41" s="9">
        <v>3.5999999999999997E-2</v>
      </c>
      <c r="C41" s="9">
        <v>3.6200000000000003E-2</v>
      </c>
      <c r="D41" s="9">
        <v>3.6400000000000002E-2</v>
      </c>
      <c r="E41" s="9">
        <v>3.6600000000000001E-2</v>
      </c>
      <c r="F41" s="9">
        <v>3.6799999999999999E-2</v>
      </c>
      <c r="G41" s="13">
        <v>3.6999999999999998E-2</v>
      </c>
      <c r="H41" s="9">
        <v>3.7199999999999997E-2</v>
      </c>
    </row>
    <row r="42" spans="1:8" x14ac:dyDescent="0.4">
      <c r="A42" s="11" t="s">
        <v>7</v>
      </c>
      <c r="B42" s="9">
        <v>623.32000000000005</v>
      </c>
      <c r="C42" s="9">
        <v>629.32000000000005</v>
      </c>
      <c r="D42" s="9">
        <v>634.32000000000005</v>
      </c>
      <c r="E42" s="9">
        <v>638.32000000000005</v>
      </c>
      <c r="F42" s="9">
        <v>641.32000000000005</v>
      </c>
      <c r="G42" s="13">
        <v>643.32000000000005</v>
      </c>
      <c r="H42" s="9">
        <v>644.32000000000005</v>
      </c>
    </row>
    <row r="43" spans="1:8" ht="16.149999999999999" x14ac:dyDescent="0.4">
      <c r="A43" s="11" t="s">
        <v>42</v>
      </c>
      <c r="B43" s="9">
        <v>4.8000000000000001E-2</v>
      </c>
      <c r="C43" s="9">
        <v>0.05</v>
      </c>
      <c r="D43" s="9">
        <v>5.1999999999999998E-2</v>
      </c>
      <c r="E43" s="13">
        <v>5.3999999999999999E-2</v>
      </c>
      <c r="F43" s="9">
        <v>5.6000000000000001E-2</v>
      </c>
      <c r="G43" s="9">
        <v>5.8000000000000003E-2</v>
      </c>
      <c r="H43" s="9">
        <v>0.06</v>
      </c>
    </row>
    <row r="44" spans="1:8" ht="16.149999999999999" x14ac:dyDescent="0.4">
      <c r="A44" s="11" t="s">
        <v>43</v>
      </c>
      <c r="B44" s="9">
        <v>321</v>
      </c>
      <c r="C44" s="9">
        <v>320.8</v>
      </c>
      <c r="D44" s="9">
        <v>320.39999999999998</v>
      </c>
      <c r="E44" s="13">
        <v>319.8</v>
      </c>
      <c r="F44" s="9">
        <v>319</v>
      </c>
      <c r="G44" s="9">
        <v>318</v>
      </c>
      <c r="H44" s="9">
        <v>316.8</v>
      </c>
    </row>
    <row r="45" spans="1:8" x14ac:dyDescent="0.4">
      <c r="A45" s="11" t="s">
        <v>8</v>
      </c>
      <c r="B45" s="9">
        <v>1.9E-2</v>
      </c>
      <c r="C45" s="9">
        <v>0.02</v>
      </c>
      <c r="D45" s="9">
        <v>2.1000000000000001E-2</v>
      </c>
      <c r="E45" s="14">
        <v>2.1999999999999999E-2</v>
      </c>
      <c r="F45" s="9">
        <v>2.3E-2</v>
      </c>
      <c r="G45" s="9">
        <v>2.4E-2</v>
      </c>
      <c r="H45" s="9">
        <v>2.5000000000000001E-2</v>
      </c>
    </row>
    <row r="46" spans="1:8" ht="16.149999999999999" x14ac:dyDescent="0.4">
      <c r="A46" s="11" t="s">
        <v>44</v>
      </c>
      <c r="B46" s="9">
        <v>2.5999999999999999E-3</v>
      </c>
      <c r="C46" s="9">
        <v>2.8E-3</v>
      </c>
      <c r="D46" s="9">
        <v>3.0000000000000001E-3</v>
      </c>
      <c r="E46" s="14">
        <v>3.2000000000000002E-3</v>
      </c>
      <c r="F46" s="9">
        <v>3.3999999999999998E-3</v>
      </c>
      <c r="G46" s="9">
        <v>3.5999999999999999E-3</v>
      </c>
      <c r="H46" s="9">
        <v>3.8E-3</v>
      </c>
    </row>
    <row r="47" spans="1:8" ht="14.25" x14ac:dyDescent="0.4">
      <c r="A47" s="12" t="s">
        <v>9</v>
      </c>
      <c r="B47" s="9">
        <v>0.151</v>
      </c>
      <c r="C47" s="9">
        <v>0.161</v>
      </c>
      <c r="D47" s="9">
        <v>0.17100000000000001</v>
      </c>
      <c r="E47" s="14">
        <v>0.18099999999999999</v>
      </c>
      <c r="F47" s="9">
        <v>0.191</v>
      </c>
      <c r="G47" s="9">
        <v>0.20100000000000001</v>
      </c>
      <c r="H47" s="9">
        <v>0.21099999999999999</v>
      </c>
    </row>
    <row r="48" spans="1:8" ht="15" x14ac:dyDescent="0.4">
      <c r="A48" s="18" t="s">
        <v>46</v>
      </c>
      <c r="B48" s="18"/>
      <c r="C48" s="18"/>
      <c r="D48" s="18"/>
      <c r="E48" s="18"/>
      <c r="F48" s="18"/>
      <c r="G48" s="18"/>
      <c r="H48" s="18"/>
    </row>
    <row r="49" s="7" customFormat="1" x14ac:dyDescent="0.4"/>
    <row r="50" s="7" customFormat="1" x14ac:dyDescent="0.4"/>
    <row r="51" s="7" customFormat="1" x14ac:dyDescent="0.4"/>
    <row r="52" s="7" customFormat="1" x14ac:dyDescent="0.4"/>
    <row r="53" s="7" customFormat="1" x14ac:dyDescent="0.4"/>
    <row r="54" s="7" customFormat="1" x14ac:dyDescent="0.4"/>
    <row r="55" s="7" customFormat="1" x14ac:dyDescent="0.4"/>
    <row r="56" s="7" customFormat="1" x14ac:dyDescent="0.4"/>
    <row r="57" s="7" customFormat="1" x14ac:dyDescent="0.4"/>
    <row r="58" s="7" customFormat="1" x14ac:dyDescent="0.4"/>
    <row r="59" s="7" customFormat="1" x14ac:dyDescent="0.4"/>
    <row r="60" s="7" customFormat="1" x14ac:dyDescent="0.4"/>
    <row r="61" s="7" customFormat="1" x14ac:dyDescent="0.4"/>
    <row r="62" s="7" customFormat="1" x14ac:dyDescent="0.4"/>
    <row r="63" s="7" customFormat="1" x14ac:dyDescent="0.4"/>
    <row r="64" s="7" customFormat="1" x14ac:dyDescent="0.4"/>
    <row r="65" s="7" customFormat="1" x14ac:dyDescent="0.4"/>
    <row r="66" s="7" customFormat="1" x14ac:dyDescent="0.4"/>
    <row r="67" s="7" customFormat="1" x14ac:dyDescent="0.4"/>
    <row r="68" s="7" customFormat="1" x14ac:dyDescent="0.4"/>
    <row r="69" s="7" customFormat="1" x14ac:dyDescent="0.4"/>
    <row r="70" s="7" customFormat="1" x14ac:dyDescent="0.4"/>
    <row r="71" s="7" customFormat="1" x14ac:dyDescent="0.4"/>
    <row r="72" s="7" customFormat="1" x14ac:dyDescent="0.4"/>
    <row r="73" s="7" customFormat="1" x14ac:dyDescent="0.4"/>
    <row r="74" s="7" customFormat="1" x14ac:dyDescent="0.4"/>
    <row r="75" s="7" customFormat="1" x14ac:dyDescent="0.4"/>
    <row r="76" s="7" customFormat="1" x14ac:dyDescent="0.4"/>
    <row r="77" s="7" customFormat="1" x14ac:dyDescent="0.4"/>
    <row r="78" s="7" customFormat="1" x14ac:dyDescent="0.4"/>
    <row r="79" s="7" customFormat="1" x14ac:dyDescent="0.4"/>
    <row r="80" s="7" customFormat="1" x14ac:dyDescent="0.4"/>
    <row r="81" s="7" customFormat="1" x14ac:dyDescent="0.4"/>
    <row r="82" s="7" customFormat="1" x14ac:dyDescent="0.4"/>
    <row r="83" s="7" customFormat="1" x14ac:dyDescent="0.4"/>
    <row r="84" s="7" customFormat="1" x14ac:dyDescent="0.4"/>
    <row r="85" s="7" customFormat="1" x14ac:dyDescent="0.4"/>
    <row r="86" s="7" customFormat="1" x14ac:dyDescent="0.4"/>
    <row r="87" s="7" customFormat="1" x14ac:dyDescent="0.4"/>
    <row r="88" s="7" customFormat="1" x14ac:dyDescent="0.4"/>
    <row r="89" s="7" customFormat="1" x14ac:dyDescent="0.4"/>
    <row r="90" s="7" customFormat="1" x14ac:dyDescent="0.4"/>
    <row r="91" s="7" customFormat="1" x14ac:dyDescent="0.4"/>
    <row r="92" s="7" customFormat="1" x14ac:dyDescent="0.4"/>
    <row r="93" s="7" customFormat="1" x14ac:dyDescent="0.4"/>
    <row r="94" s="7" customFormat="1" x14ac:dyDescent="0.4"/>
    <row r="95" s="7" customFormat="1" x14ac:dyDescent="0.4"/>
    <row r="96" s="7" customFormat="1" x14ac:dyDescent="0.4"/>
    <row r="97" s="7" customFormat="1" x14ac:dyDescent="0.4"/>
    <row r="98" s="7" customFormat="1" x14ac:dyDescent="0.4"/>
    <row r="99" s="7" customFormat="1" x14ac:dyDescent="0.4"/>
    <row r="100" s="7" customFormat="1" x14ac:dyDescent="0.4"/>
    <row r="101" s="7" customFormat="1" x14ac:dyDescent="0.4"/>
    <row r="102" s="7" customFormat="1" x14ac:dyDescent="0.4"/>
    <row r="103" s="7" customFormat="1" x14ac:dyDescent="0.4"/>
    <row r="104" s="7" customFormat="1" x14ac:dyDescent="0.4"/>
    <row r="105" s="7" customFormat="1" x14ac:dyDescent="0.4"/>
    <row r="106" s="7" customFormat="1" x14ac:dyDescent="0.4"/>
    <row r="107" s="7" customFormat="1" x14ac:dyDescent="0.4"/>
    <row r="108" s="7" customFormat="1" x14ac:dyDescent="0.4"/>
    <row r="109" s="7" customFormat="1" x14ac:dyDescent="0.4"/>
    <row r="110" s="7" customFormat="1" x14ac:dyDescent="0.4"/>
    <row r="111" s="7" customFormat="1" x14ac:dyDescent="0.4"/>
    <row r="112" s="7" customFormat="1" x14ac:dyDescent="0.4"/>
    <row r="113" s="5" customFormat="1" x14ac:dyDescent="0.4"/>
    <row r="114" s="5" customFormat="1" x14ac:dyDescent="0.4"/>
    <row r="115" s="5" customFormat="1" x14ac:dyDescent="0.4"/>
    <row r="116" s="5" customFormat="1" x14ac:dyDescent="0.4"/>
    <row r="117" s="5" customFormat="1" x14ac:dyDescent="0.4"/>
    <row r="118" s="5" customFormat="1" x14ac:dyDescent="0.4"/>
  </sheetData>
  <mergeCells count="3">
    <mergeCell ref="B1:H1"/>
    <mergeCell ref="B40:H40"/>
    <mergeCell ref="A48:H4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hi Chen</cp:lastModifiedBy>
  <dcterms:created xsi:type="dcterms:W3CDTF">2023-05-20T09:55:20Z</dcterms:created>
  <dcterms:modified xsi:type="dcterms:W3CDTF">2023-09-30T10:26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efa4170-0d19-0005-0004-bc88714345d2_Enabled">
    <vt:lpwstr>true</vt:lpwstr>
  </property>
  <property fmtid="{D5CDD505-2E9C-101B-9397-08002B2CF9AE}" pid="3" name="MSIP_Label_defa4170-0d19-0005-0004-bc88714345d2_SetDate">
    <vt:lpwstr>2023-05-20T09:55:25Z</vt:lpwstr>
  </property>
  <property fmtid="{D5CDD505-2E9C-101B-9397-08002B2CF9AE}" pid="4" name="MSIP_Label_defa4170-0d19-0005-0004-bc88714345d2_Method">
    <vt:lpwstr>Standard</vt:lpwstr>
  </property>
  <property fmtid="{D5CDD505-2E9C-101B-9397-08002B2CF9AE}" pid="5" name="MSIP_Label_defa4170-0d19-0005-0004-bc88714345d2_Name">
    <vt:lpwstr>defa4170-0d19-0005-0004-bc88714345d2</vt:lpwstr>
  </property>
  <property fmtid="{D5CDD505-2E9C-101B-9397-08002B2CF9AE}" pid="6" name="MSIP_Label_defa4170-0d19-0005-0004-bc88714345d2_SiteId">
    <vt:lpwstr>e3b1a4a8-74cd-486b-b84f-06143be4ea14</vt:lpwstr>
  </property>
  <property fmtid="{D5CDD505-2E9C-101B-9397-08002B2CF9AE}" pid="7" name="MSIP_Label_defa4170-0d19-0005-0004-bc88714345d2_ActionId">
    <vt:lpwstr>cf4caad3-52d6-4a13-a6d1-dafe7a13079a</vt:lpwstr>
  </property>
  <property fmtid="{D5CDD505-2E9C-101B-9397-08002B2CF9AE}" pid="8" name="MSIP_Label_defa4170-0d19-0005-0004-bc88714345d2_ContentBits">
    <vt:lpwstr>0</vt:lpwstr>
  </property>
</Properties>
</file>